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320" tabRatio="500" activeTab="1"/>
  </bookViews>
  <sheets>
    <sheet name="Figure S10 B" sheetId="2" r:id="rId1"/>
    <sheet name="Figure S10 D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D22" i="1"/>
  <c r="D21" i="1"/>
  <c r="E22" i="1"/>
  <c r="C21" i="1"/>
  <c r="C22" i="1"/>
  <c r="B21" i="1"/>
  <c r="B22" i="1"/>
  <c r="E27" i="2"/>
  <c r="D27" i="2"/>
  <c r="C27" i="2"/>
  <c r="B27" i="2"/>
  <c r="E26" i="2"/>
  <c r="D26" i="2"/>
  <c r="C26" i="2"/>
  <c r="B26" i="2"/>
</calcChain>
</file>

<file path=xl/sharedStrings.xml><?xml version="1.0" encoding="utf-8"?>
<sst xmlns="http://schemas.openxmlformats.org/spreadsheetml/2006/main" count="19" uniqueCount="16">
  <si>
    <t xml:space="preserve"> Source data.  ZmCLE7-Arabinosylated peptide root assay   </t>
    <phoneticPr fontId="1"/>
  </si>
  <si>
    <t>s (scramble) control</t>
    <phoneticPr fontId="1"/>
  </si>
  <si>
    <t>Peptide concentration</t>
    <phoneticPr fontId="1"/>
  </si>
  <si>
    <t>sZmCLE7 500nM</t>
    <phoneticPr fontId="1"/>
  </si>
  <si>
    <t>ZmCLE7 500nM</t>
    <phoneticPr fontId="1"/>
  </si>
  <si>
    <t>ZmCLE7AraHyp 500nM</t>
    <phoneticPr fontId="1"/>
  </si>
  <si>
    <t>Root length (cm)</t>
    <phoneticPr fontId="1"/>
  </si>
  <si>
    <t>Average</t>
    <phoneticPr fontId="1"/>
  </si>
  <si>
    <t>STDEV</t>
    <phoneticPr fontId="1"/>
  </si>
  <si>
    <t>ZmCLE7 5μM</t>
  </si>
  <si>
    <t xml:space="preserve"> Source data.  ZmCLE7-Arabinosylated peptide embryo assay   </t>
  </si>
  <si>
    <t>width (μm)</t>
  </si>
  <si>
    <t>sZmCLE 1μM</t>
  </si>
  <si>
    <t>ZmCLE7 1μM</t>
  </si>
  <si>
    <t>ZmCLE7 30μM</t>
  </si>
  <si>
    <t>ZmCLE7AraHyp 1 μ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A26" sqref="A26:A27"/>
    </sheetView>
  </sheetViews>
  <sheetFormatPr baseColWidth="10" defaultRowHeight="15" x14ac:dyDescent="0"/>
  <cols>
    <col min="1" max="1" width="20" customWidth="1"/>
    <col min="2" max="2" width="17.6640625" customWidth="1"/>
    <col min="3" max="3" width="13.6640625" customWidth="1"/>
    <col min="4" max="4" width="13.1640625" customWidth="1"/>
    <col min="5" max="5" width="21.6640625" customWidth="1"/>
  </cols>
  <sheetData>
    <row r="1" spans="1:5">
      <c r="B1" s="1" t="s">
        <v>0</v>
      </c>
      <c r="C1" s="1"/>
      <c r="D1" s="1"/>
      <c r="E1" s="1"/>
    </row>
    <row r="2" spans="1:5">
      <c r="B2" t="s">
        <v>1</v>
      </c>
    </row>
    <row r="3" spans="1:5">
      <c r="A3" t="s">
        <v>2</v>
      </c>
      <c r="B3" t="s">
        <v>3</v>
      </c>
      <c r="C3" t="s">
        <v>4</v>
      </c>
      <c r="D3" t="s">
        <v>9</v>
      </c>
      <c r="E3" t="s">
        <v>5</v>
      </c>
    </row>
    <row r="4" spans="1:5">
      <c r="A4" t="s">
        <v>6</v>
      </c>
      <c r="B4">
        <v>9.6</v>
      </c>
      <c r="C4">
        <v>7.3</v>
      </c>
      <c r="D4">
        <v>5</v>
      </c>
      <c r="E4">
        <v>4</v>
      </c>
    </row>
    <row r="5" spans="1:5">
      <c r="B5">
        <v>6</v>
      </c>
      <c r="C5">
        <v>7.5</v>
      </c>
      <c r="D5">
        <v>5</v>
      </c>
      <c r="E5">
        <v>2.2000000000000002</v>
      </c>
    </row>
    <row r="6" spans="1:5">
      <c r="B6">
        <v>8.1999999999999993</v>
      </c>
      <c r="C6">
        <v>7.5</v>
      </c>
      <c r="D6">
        <v>2.7</v>
      </c>
      <c r="E6">
        <v>2.2000000000000002</v>
      </c>
    </row>
    <row r="7" spans="1:5">
      <c r="B7">
        <v>6.3</v>
      </c>
      <c r="C7">
        <v>6</v>
      </c>
      <c r="D7">
        <v>3.1</v>
      </c>
      <c r="E7">
        <v>3</v>
      </c>
    </row>
    <row r="8" spans="1:5">
      <c r="B8">
        <v>9</v>
      </c>
      <c r="C8">
        <v>8</v>
      </c>
      <c r="D8">
        <v>3</v>
      </c>
      <c r="E8">
        <v>4.0999999999999996</v>
      </c>
    </row>
    <row r="9" spans="1:5">
      <c r="B9">
        <v>6.3</v>
      </c>
      <c r="C9">
        <v>7</v>
      </c>
      <c r="D9">
        <v>4</v>
      </c>
      <c r="E9">
        <v>3.6</v>
      </c>
    </row>
    <row r="10" spans="1:5">
      <c r="B10">
        <v>8.1999999999999993</v>
      </c>
      <c r="C10">
        <v>5</v>
      </c>
      <c r="D10">
        <v>2.7</v>
      </c>
      <c r="E10">
        <v>5</v>
      </c>
    </row>
    <row r="11" spans="1:5">
      <c r="B11">
        <v>7.3</v>
      </c>
      <c r="C11">
        <v>9.8000000000000007</v>
      </c>
      <c r="D11">
        <v>3.1</v>
      </c>
      <c r="E11">
        <v>5.2</v>
      </c>
    </row>
    <row r="12" spans="1:5">
      <c r="B12">
        <v>8.5</v>
      </c>
      <c r="C12">
        <v>8</v>
      </c>
      <c r="D12">
        <v>3.5</v>
      </c>
      <c r="E12">
        <v>2.7</v>
      </c>
    </row>
    <row r="13" spans="1:5">
      <c r="B13">
        <v>11.3</v>
      </c>
      <c r="C13">
        <v>6.5</v>
      </c>
      <c r="D13">
        <v>2.4</v>
      </c>
      <c r="E13">
        <v>2.8</v>
      </c>
    </row>
    <row r="15" spans="1:5">
      <c r="B15">
        <v>9.1</v>
      </c>
      <c r="C15">
        <v>7.4</v>
      </c>
      <c r="D15">
        <v>3.5</v>
      </c>
      <c r="E15">
        <v>3.1</v>
      </c>
    </row>
    <row r="16" spans="1:5">
      <c r="B16">
        <v>8.6999999999999993</v>
      </c>
      <c r="C16">
        <v>7.4</v>
      </c>
      <c r="D16">
        <v>3.8</v>
      </c>
      <c r="E16">
        <v>4.2</v>
      </c>
    </row>
    <row r="17" spans="1:5">
      <c r="B17">
        <v>9.3000000000000007</v>
      </c>
      <c r="C17">
        <v>9.1999999999999993</v>
      </c>
      <c r="D17">
        <v>2.9</v>
      </c>
      <c r="E17">
        <v>2.6</v>
      </c>
    </row>
    <row r="18" spans="1:5">
      <c r="B18">
        <v>7.5</v>
      </c>
      <c r="C18">
        <v>8</v>
      </c>
      <c r="D18">
        <v>4.0999999999999996</v>
      </c>
      <c r="E18">
        <v>4</v>
      </c>
    </row>
    <row r="19" spans="1:5">
      <c r="B19">
        <v>7.8</v>
      </c>
      <c r="C19">
        <v>6</v>
      </c>
      <c r="D19">
        <v>3.5</v>
      </c>
      <c r="E19">
        <v>3.1</v>
      </c>
    </row>
    <row r="20" spans="1:5">
      <c r="B20">
        <v>8.4</v>
      </c>
      <c r="C20">
        <v>7</v>
      </c>
      <c r="D20">
        <v>3.7</v>
      </c>
      <c r="E20">
        <v>3.4</v>
      </c>
    </row>
    <row r="21" spans="1:5">
      <c r="B21">
        <v>6.8</v>
      </c>
      <c r="C21">
        <v>8.3000000000000007</v>
      </c>
      <c r="D21">
        <v>4.3</v>
      </c>
      <c r="E21">
        <v>3.7</v>
      </c>
    </row>
    <row r="22" spans="1:5">
      <c r="B22">
        <v>7.3</v>
      </c>
      <c r="C22">
        <v>7.5</v>
      </c>
      <c r="D22">
        <v>5.0999999999999996</v>
      </c>
      <c r="E22">
        <v>4.0999999999999996</v>
      </c>
    </row>
    <row r="23" spans="1:5">
      <c r="B23">
        <v>9.1</v>
      </c>
      <c r="C23">
        <v>6.9</v>
      </c>
      <c r="D23">
        <v>2.8</v>
      </c>
      <c r="E23">
        <v>4.5</v>
      </c>
    </row>
    <row r="24" spans="1:5">
      <c r="B24">
        <v>8.4</v>
      </c>
      <c r="C24">
        <v>6.7</v>
      </c>
      <c r="D24">
        <v>3.1</v>
      </c>
      <c r="E24">
        <v>4.8</v>
      </c>
    </row>
    <row r="26" spans="1:5">
      <c r="A26" t="s">
        <v>7</v>
      </c>
      <c r="B26">
        <f>AVERAGE(B4:B25)</f>
        <v>8.1549999999999994</v>
      </c>
      <c r="C26">
        <f>AVERAGE(C4:C25)</f>
        <v>7.35</v>
      </c>
      <c r="D26">
        <f>AVERAGE(D4:D25)</f>
        <v>3.5649999999999991</v>
      </c>
      <c r="E26">
        <f>AVERAGE(E4:E25)</f>
        <v>3.6149999999999998</v>
      </c>
    </row>
    <row r="27" spans="1:5">
      <c r="A27" t="s">
        <v>8</v>
      </c>
      <c r="B27">
        <f>STDEV(B4:B24)</f>
        <v>1.291867273612725</v>
      </c>
      <c r="C27">
        <f t="shared" ref="C27:E27" si="0">STDEV(C4:C24)</f>
        <v>1.0865202785910004</v>
      </c>
      <c r="D27">
        <f t="shared" si="0"/>
        <v>0.80868639422864796</v>
      </c>
      <c r="E27">
        <f t="shared" si="0"/>
        <v>0.89517713624911044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F17" sqref="F17"/>
    </sheetView>
  </sheetViews>
  <sheetFormatPr baseColWidth="10" defaultRowHeight="15" x14ac:dyDescent="0"/>
  <cols>
    <col min="1" max="1" width="19.33203125" customWidth="1"/>
    <col min="2" max="2" width="12.1640625" customWidth="1"/>
    <col min="3" max="3" width="12.83203125" customWidth="1"/>
    <col min="5" max="5" width="18.6640625" customWidth="1"/>
  </cols>
  <sheetData>
    <row r="1" spans="1:5">
      <c r="B1" s="2" t="s">
        <v>10</v>
      </c>
      <c r="C1" s="2"/>
      <c r="D1" s="2"/>
      <c r="E1" s="2"/>
    </row>
    <row r="2" spans="1:5">
      <c r="A2" t="s">
        <v>2</v>
      </c>
      <c r="B2" t="s">
        <v>12</v>
      </c>
      <c r="C2" t="s">
        <v>13</v>
      </c>
      <c r="D2" t="s">
        <v>14</v>
      </c>
      <c r="E2" t="s">
        <v>15</v>
      </c>
    </row>
    <row r="3" spans="1:5">
      <c r="A3" t="s">
        <v>11</v>
      </c>
      <c r="B3">
        <v>79.072999999999993</v>
      </c>
      <c r="C3">
        <v>77.477999999999994</v>
      </c>
      <c r="D3">
        <v>57.694000000000003</v>
      </c>
      <c r="E3">
        <v>79.123000000000005</v>
      </c>
    </row>
    <row r="4" spans="1:5">
      <c r="B4">
        <v>89.811999999999998</v>
      </c>
      <c r="C4">
        <v>67.272000000000006</v>
      </c>
      <c r="D4">
        <v>69.472999999999999</v>
      </c>
      <c r="E4">
        <v>67.677000000000007</v>
      </c>
    </row>
    <row r="5" spans="1:5">
      <c r="B5">
        <v>86.804000000000002</v>
      </c>
      <c r="C5">
        <v>80.650000000000006</v>
      </c>
      <c r="D5">
        <v>59.798999999999999</v>
      </c>
      <c r="E5">
        <v>65.206999999999994</v>
      </c>
    </row>
    <row r="6" spans="1:5">
      <c r="B6">
        <v>74.768000000000001</v>
      </c>
      <c r="C6">
        <v>80.103999999999999</v>
      </c>
      <c r="D6">
        <v>35.362000000000002</v>
      </c>
      <c r="E6">
        <v>58.877000000000002</v>
      </c>
    </row>
    <row r="7" spans="1:5">
      <c r="B7">
        <v>76.88</v>
      </c>
      <c r="C7">
        <v>65.128</v>
      </c>
      <c r="D7">
        <v>64.997</v>
      </c>
      <c r="E7">
        <v>69.406999999999996</v>
      </c>
    </row>
    <row r="8" spans="1:5">
      <c r="B8">
        <v>80.075000000000003</v>
      </c>
      <c r="C8">
        <v>68.680999999999997</v>
      </c>
      <c r="D8">
        <v>68.539000000000001</v>
      </c>
      <c r="E8">
        <v>48.622999999999998</v>
      </c>
    </row>
    <row r="9" spans="1:5">
      <c r="B9">
        <v>80.082999999999998</v>
      </c>
      <c r="C9">
        <v>64.203000000000003</v>
      </c>
      <c r="D9">
        <v>64.626999999999995</v>
      </c>
      <c r="E9">
        <v>48.423000000000002</v>
      </c>
    </row>
    <row r="10" spans="1:5">
      <c r="B10">
        <v>84.406999999999996</v>
      </c>
      <c r="C10">
        <v>84.257999999999996</v>
      </c>
      <c r="D10">
        <v>51.292999999999999</v>
      </c>
      <c r="E10">
        <v>77.138999999999996</v>
      </c>
    </row>
    <row r="11" spans="1:5">
      <c r="B11">
        <v>86.369</v>
      </c>
      <c r="C11">
        <v>68.739000000000004</v>
      </c>
      <c r="D11">
        <v>48.341000000000001</v>
      </c>
      <c r="E11">
        <v>72.884</v>
      </c>
    </row>
    <row r="12" spans="1:5">
      <c r="B12">
        <v>72.325999999999993</v>
      </c>
      <c r="C12">
        <v>69.53</v>
      </c>
      <c r="D12">
        <v>65.441999999999993</v>
      </c>
      <c r="E12">
        <v>76.284000000000006</v>
      </c>
    </row>
    <row r="13" spans="1:5">
      <c r="B13">
        <v>71.542000000000002</v>
      </c>
      <c r="C13">
        <v>87.424999999999997</v>
      </c>
      <c r="D13">
        <v>80.811999999999998</v>
      </c>
      <c r="E13">
        <v>66.23</v>
      </c>
    </row>
    <row r="14" spans="1:5">
      <c r="B14">
        <v>73.793000000000006</v>
      </c>
    </row>
    <row r="15" spans="1:5">
      <c r="B15">
        <v>75.826999999999998</v>
      </c>
    </row>
    <row r="16" spans="1:5">
      <c r="B16">
        <v>85.421000000000006</v>
      </c>
    </row>
    <row r="17" spans="1:5">
      <c r="B17">
        <v>88.332999999999998</v>
      </c>
    </row>
    <row r="18" spans="1:5">
      <c r="B18">
        <v>74.438999999999993</v>
      </c>
    </row>
    <row r="21" spans="1:5">
      <c r="A21" t="s">
        <v>7</v>
      </c>
      <c r="B21">
        <f>AVERAGE(B3:B18)</f>
        <v>79.997000000000014</v>
      </c>
      <c r="C21">
        <f>AVERAGE(C3:C18)</f>
        <v>73.951636363636354</v>
      </c>
      <c r="D21">
        <f>AVERAGE(D3:D13)</f>
        <v>60.579909090909091</v>
      </c>
      <c r="E21">
        <f>AVERAGE(E3:E13)</f>
        <v>66.352181818181819</v>
      </c>
    </row>
    <row r="22" spans="1:5">
      <c r="A22" t="s">
        <v>8</v>
      </c>
      <c r="B22">
        <f>STDEV(B3:B18)</f>
        <v>6.0918260097718919</v>
      </c>
      <c r="C22">
        <f>STDEV(C3:C18)</f>
        <v>8.2153491620590859</v>
      </c>
      <c r="D22">
        <f>STDEV(D3:D13)</f>
        <v>12.215645979272162</v>
      </c>
      <c r="E22">
        <f>STDEV(E3:E12)</f>
        <v>11.17939425113107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10 B</vt:lpstr>
      <vt:lpstr>Figure S10 D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Xu</dc:creator>
  <cp:lastModifiedBy>Fang Xu</cp:lastModifiedBy>
  <dcterms:created xsi:type="dcterms:W3CDTF">2018-02-05T01:33:58Z</dcterms:created>
  <dcterms:modified xsi:type="dcterms:W3CDTF">2018-02-05T02:06:42Z</dcterms:modified>
</cp:coreProperties>
</file>